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md/Documents/my papers/PHIL carbon and nitrogen 2017/revisions Jan2019/"/>
    </mc:Choice>
  </mc:AlternateContent>
  <xr:revisionPtr revIDLastSave="0" documentId="13_ncr:1_{BD92423A-E8E8-6A4D-95AC-6B88A4333940}" xr6:coauthVersionLast="37" xr6:coauthVersionMax="37" xr10:uidLastSave="{00000000-0000-0000-0000-000000000000}"/>
  <bookViews>
    <workbookView xWindow="1300" yWindow="2060" windowWidth="27240" windowHeight="16440" xr2:uid="{D6EB51DB-CB23-3847-A466-0252A31D6367}"/>
  </bookViews>
  <sheets>
    <sheet name="water isotopes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" l="1"/>
  <c r="E15" i="1"/>
  <c r="F15" i="1"/>
  <c r="G15" i="1"/>
  <c r="H15" i="1"/>
  <c r="I15" i="1"/>
  <c r="J15" i="1"/>
  <c r="K15" i="1"/>
  <c r="L15" i="1"/>
  <c r="M15" i="1"/>
  <c r="N15" i="1"/>
  <c r="O15" i="1"/>
  <c r="Q15" i="1" s="1"/>
  <c r="C15" i="1"/>
  <c r="D14" i="1"/>
  <c r="E14" i="1"/>
  <c r="Q14" i="1" s="1"/>
  <c r="F14" i="1"/>
  <c r="G14" i="1"/>
  <c r="H14" i="1"/>
  <c r="I14" i="1"/>
  <c r="J14" i="1"/>
  <c r="K14" i="1"/>
  <c r="L14" i="1"/>
  <c r="M14" i="1"/>
  <c r="N14" i="1"/>
  <c r="O14" i="1"/>
  <c r="C14" i="1"/>
</calcChain>
</file>

<file path=xl/sharedStrings.xml><?xml version="1.0" encoding="utf-8"?>
<sst xmlns="http://schemas.openxmlformats.org/spreadsheetml/2006/main" count="28" uniqueCount="24">
  <si>
    <r>
      <t>δ</t>
    </r>
    <r>
      <rPr>
        <vertAlign val="superscript"/>
        <sz val="12"/>
        <color theme="1"/>
        <rFont val="Calibri"/>
        <family val="2"/>
        <scheme val="minor"/>
      </rPr>
      <t>18</t>
    </r>
    <r>
      <rPr>
        <sz val="12"/>
        <color theme="1"/>
        <rFont val="Calibri"/>
        <family val="2"/>
        <scheme val="minor"/>
      </rPr>
      <t>O (‰, V-SMOW)</t>
    </r>
  </si>
  <si>
    <r>
      <t>δ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H (‰, V-SMOW)</t>
    </r>
  </si>
  <si>
    <t>Zambales</t>
  </si>
  <si>
    <t>Palawan</t>
  </si>
  <si>
    <t>Samail</t>
  </si>
  <si>
    <t>Dec</t>
  </si>
  <si>
    <t>Nov</t>
  </si>
  <si>
    <t>Oct</t>
  </si>
  <si>
    <t>Sept</t>
  </si>
  <si>
    <t>Aug</t>
  </si>
  <si>
    <t>Jul</t>
  </si>
  <si>
    <t>Jun</t>
  </si>
  <si>
    <t>May</t>
  </si>
  <si>
    <t>Apr</t>
  </si>
  <si>
    <t>Mar</t>
  </si>
  <si>
    <t>Feb</t>
  </si>
  <si>
    <t>Jan</t>
  </si>
  <si>
    <t>annual</t>
  </si>
  <si>
    <t>Isotopic ratios of annual and seasonal precipitation for the Samail (Oman), Palawan, and Zambales (both in the Philippines) ophiolites. Data obtained from the OIPC (http://wateriso.utah.edu/waterisotopes/pages/data_access/oipc.html)</t>
  </si>
  <si>
    <t>Difference Palawan/Samail</t>
  </si>
  <si>
    <t>Averages</t>
  </si>
  <si>
    <t>Differnce Zambales/Samail</t>
  </si>
  <si>
    <t>Supplemental Table 2</t>
  </si>
  <si>
    <t>Shaded columns correspond with sampling month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EFFBC-7557-3D4A-A555-CEFE374F0EE7}">
  <dimension ref="A1:Q15"/>
  <sheetViews>
    <sheetView tabSelected="1" workbookViewId="0">
      <selection activeCell="D23" sqref="D23"/>
    </sheetView>
  </sheetViews>
  <sheetFormatPr baseColWidth="10" defaultRowHeight="16" x14ac:dyDescent="0.2"/>
  <cols>
    <col min="1" max="1" width="18.6640625" customWidth="1"/>
    <col min="2" max="2" width="19.6640625" customWidth="1"/>
  </cols>
  <sheetData>
    <row r="1" spans="1:17" x14ac:dyDescent="0.2">
      <c r="A1" t="s">
        <v>22</v>
      </c>
    </row>
    <row r="2" spans="1:17" x14ac:dyDescent="0.2">
      <c r="A2" t="s">
        <v>18</v>
      </c>
    </row>
    <row r="3" spans="1:17" x14ac:dyDescent="0.2">
      <c r="A3" t="s">
        <v>23</v>
      </c>
    </row>
    <row r="4" spans="1:17" x14ac:dyDescent="0.2">
      <c r="C4" s="1" t="s">
        <v>17</v>
      </c>
      <c r="D4" s="2" t="s">
        <v>16</v>
      </c>
      <c r="E4" s="1" t="s">
        <v>15</v>
      </c>
      <c r="F4" s="1" t="s">
        <v>14</v>
      </c>
      <c r="G4" s="1" t="s">
        <v>13</v>
      </c>
      <c r="H4" s="1" t="s">
        <v>12</v>
      </c>
      <c r="I4" s="1" t="s">
        <v>11</v>
      </c>
      <c r="J4" s="1" t="s">
        <v>10</v>
      </c>
      <c r="K4" s="1" t="s">
        <v>9</v>
      </c>
      <c r="L4" s="2" t="s">
        <v>8</v>
      </c>
      <c r="M4" s="2" t="s">
        <v>7</v>
      </c>
      <c r="N4" s="1" t="s">
        <v>6</v>
      </c>
      <c r="O4" s="1" t="s">
        <v>5</v>
      </c>
    </row>
    <row r="5" spans="1:17" ht="19" x14ac:dyDescent="0.2">
      <c r="A5" t="s">
        <v>4</v>
      </c>
      <c r="B5" t="s">
        <v>1</v>
      </c>
      <c r="C5" s="1">
        <v>1</v>
      </c>
      <c r="D5" s="2">
        <v>1</v>
      </c>
      <c r="E5" s="1">
        <v>-7</v>
      </c>
      <c r="F5" s="1">
        <v>6</v>
      </c>
      <c r="G5" s="1">
        <v>9</v>
      </c>
      <c r="H5" s="1">
        <v>19</v>
      </c>
      <c r="I5" s="1">
        <v>-11</v>
      </c>
      <c r="J5" s="1">
        <v>-17</v>
      </c>
      <c r="K5" s="1">
        <v>-18</v>
      </c>
      <c r="L5" s="2">
        <v>-40</v>
      </c>
      <c r="M5" s="2">
        <v>8</v>
      </c>
      <c r="N5" s="1">
        <v>8</v>
      </c>
      <c r="O5" s="1">
        <v>-2</v>
      </c>
    </row>
    <row r="6" spans="1:17" ht="19" x14ac:dyDescent="0.2">
      <c r="B6" t="s">
        <v>0</v>
      </c>
      <c r="C6" s="1">
        <v>-1.3</v>
      </c>
      <c r="D6" s="2">
        <v>-1.7</v>
      </c>
      <c r="E6" s="1">
        <v>-2</v>
      </c>
      <c r="F6" s="1">
        <v>-0.6</v>
      </c>
      <c r="G6" s="1">
        <v>-0.2</v>
      </c>
      <c r="H6" s="1">
        <v>1.1000000000000001</v>
      </c>
      <c r="I6" s="1">
        <v>-1.5</v>
      </c>
      <c r="J6" s="1">
        <v>-3.2</v>
      </c>
      <c r="K6" s="1">
        <v>-3.1</v>
      </c>
      <c r="L6" s="2">
        <v>-5.8</v>
      </c>
      <c r="M6" s="2">
        <v>-0.8</v>
      </c>
      <c r="N6" s="1">
        <v>-1</v>
      </c>
      <c r="O6" s="1">
        <v>-1.7</v>
      </c>
    </row>
    <row r="7" spans="1:17" x14ac:dyDescent="0.2">
      <c r="C7" s="1"/>
      <c r="D7" s="2"/>
      <c r="E7" s="1"/>
      <c r="F7" s="1"/>
      <c r="G7" s="1"/>
      <c r="H7" s="1"/>
      <c r="I7" s="1"/>
      <c r="J7" s="1"/>
      <c r="K7" s="1"/>
      <c r="L7" s="2"/>
      <c r="M7" s="2"/>
      <c r="N7" s="1"/>
      <c r="O7" s="1"/>
    </row>
    <row r="8" spans="1:17" ht="19" x14ac:dyDescent="0.2">
      <c r="A8" t="s">
        <v>3</v>
      </c>
      <c r="B8" t="s">
        <v>1</v>
      </c>
      <c r="C8" s="1">
        <v>-43</v>
      </c>
      <c r="D8" s="2">
        <v>-15</v>
      </c>
      <c r="E8" s="1">
        <v>-13</v>
      </c>
      <c r="F8" s="1">
        <v>-18</v>
      </c>
      <c r="G8" s="1">
        <v>-21</v>
      </c>
      <c r="H8" s="1">
        <v>-27</v>
      </c>
      <c r="I8" s="1">
        <v>-42</v>
      </c>
      <c r="J8" s="1">
        <v>-47</v>
      </c>
      <c r="K8" s="1">
        <v>-34</v>
      </c>
      <c r="L8" s="2">
        <v>-45</v>
      </c>
      <c r="M8" s="2">
        <v>-38</v>
      </c>
      <c r="N8" s="1">
        <v>-32</v>
      </c>
      <c r="O8" s="1">
        <v>-24</v>
      </c>
    </row>
    <row r="9" spans="1:17" ht="19" x14ac:dyDescent="0.2">
      <c r="B9" t="s">
        <v>0</v>
      </c>
      <c r="C9" s="1">
        <v>-6.4</v>
      </c>
      <c r="D9" s="2">
        <v>-3.4</v>
      </c>
      <c r="E9" s="1">
        <v>-2.8</v>
      </c>
      <c r="F9" s="1">
        <v>-3.4</v>
      </c>
      <c r="G9" s="1">
        <v>-3.9</v>
      </c>
      <c r="H9" s="1">
        <v>-4.7</v>
      </c>
      <c r="I9" s="1">
        <v>-6.5</v>
      </c>
      <c r="J9" s="1">
        <v>-7.4</v>
      </c>
      <c r="K9" s="1">
        <v>-5.6</v>
      </c>
      <c r="L9" s="2">
        <v>-7</v>
      </c>
      <c r="M9" s="2">
        <v>-6.2</v>
      </c>
      <c r="N9" s="1">
        <v>-5.3</v>
      </c>
      <c r="O9" s="1">
        <v>-4.4000000000000004</v>
      </c>
    </row>
    <row r="10" spans="1:17" x14ac:dyDescent="0.2">
      <c r="C10" s="1"/>
      <c r="D10" s="2"/>
      <c r="E10" s="1"/>
      <c r="F10" s="1"/>
      <c r="G10" s="1"/>
      <c r="H10" s="1"/>
      <c r="I10" s="1"/>
      <c r="J10" s="1"/>
      <c r="K10" s="1"/>
      <c r="L10" s="2"/>
      <c r="M10" s="2"/>
      <c r="N10" s="1"/>
      <c r="O10" s="1"/>
    </row>
    <row r="11" spans="1:17" ht="19" x14ac:dyDescent="0.2">
      <c r="A11" t="s">
        <v>2</v>
      </c>
      <c r="B11" t="s">
        <v>1</v>
      </c>
      <c r="C11" s="1">
        <v>-44</v>
      </c>
      <c r="D11" s="2">
        <v>-24</v>
      </c>
      <c r="E11" s="1">
        <v>-19</v>
      </c>
      <c r="F11" s="1">
        <v>-22</v>
      </c>
      <c r="G11" s="1">
        <v>-18</v>
      </c>
      <c r="H11" s="1">
        <v>-29</v>
      </c>
      <c r="I11" s="1">
        <v>-36</v>
      </c>
      <c r="J11" s="1">
        <v>-42</v>
      </c>
      <c r="K11" s="1">
        <v>-38</v>
      </c>
      <c r="L11" s="2">
        <v>-46</v>
      </c>
      <c r="M11" s="2">
        <v>-36</v>
      </c>
      <c r="N11" s="1">
        <v>-31</v>
      </c>
      <c r="O11" s="1">
        <v>-30</v>
      </c>
    </row>
    <row r="12" spans="1:17" ht="19" x14ac:dyDescent="0.2">
      <c r="B12" t="s">
        <v>0</v>
      </c>
      <c r="C12" s="1">
        <v>-6.6</v>
      </c>
      <c r="D12" s="2">
        <v>-4.0999999999999996</v>
      </c>
      <c r="E12" s="1">
        <v>-3.3</v>
      </c>
      <c r="F12" s="1">
        <v>-3.6</v>
      </c>
      <c r="G12" s="1">
        <v>-3.1</v>
      </c>
      <c r="H12" s="1">
        <v>-4.7</v>
      </c>
      <c r="I12" s="1">
        <v>-5.8</v>
      </c>
      <c r="J12" s="1">
        <v>-6.4</v>
      </c>
      <c r="K12" s="1">
        <v>-5.8</v>
      </c>
      <c r="L12" s="2">
        <v>-7</v>
      </c>
      <c r="M12" s="2">
        <v>-5.6</v>
      </c>
      <c r="N12" s="1">
        <v>-4.9000000000000004</v>
      </c>
      <c r="O12" s="1">
        <v>-4.9000000000000004</v>
      </c>
    </row>
    <row r="13" spans="1:17" x14ac:dyDescent="0.2">
      <c r="C13" s="1"/>
      <c r="D13" s="2"/>
      <c r="E13" s="1"/>
      <c r="F13" s="1"/>
      <c r="G13" s="1"/>
      <c r="H13" s="1"/>
      <c r="I13" s="1"/>
      <c r="J13" s="1"/>
      <c r="K13" s="1"/>
      <c r="L13" s="2"/>
      <c r="M13" s="2"/>
      <c r="N13" s="1"/>
      <c r="O13" s="1"/>
      <c r="Q13" t="s">
        <v>20</v>
      </c>
    </row>
    <row r="14" spans="1:17" x14ac:dyDescent="0.2">
      <c r="A14" t="s">
        <v>19</v>
      </c>
      <c r="C14" s="1">
        <f>C9-C6</f>
        <v>-5.1000000000000005</v>
      </c>
      <c r="D14" s="2">
        <f t="shared" ref="D14:O14" si="0">D9-D6</f>
        <v>-1.7</v>
      </c>
      <c r="E14" s="1">
        <f t="shared" si="0"/>
        <v>-0.79999999999999982</v>
      </c>
      <c r="F14" s="1">
        <f t="shared" si="0"/>
        <v>-2.8</v>
      </c>
      <c r="G14" s="1">
        <f t="shared" si="0"/>
        <v>-3.6999999999999997</v>
      </c>
      <c r="H14" s="1">
        <f t="shared" si="0"/>
        <v>-5.8000000000000007</v>
      </c>
      <c r="I14" s="1">
        <f t="shared" si="0"/>
        <v>-5</v>
      </c>
      <c r="J14" s="1">
        <f t="shared" si="0"/>
        <v>-4.2</v>
      </c>
      <c r="K14" s="1">
        <f t="shared" si="0"/>
        <v>-2.4999999999999996</v>
      </c>
      <c r="L14" s="2">
        <f t="shared" si="0"/>
        <v>-1.2000000000000002</v>
      </c>
      <c r="M14" s="2">
        <f t="shared" si="0"/>
        <v>-5.4</v>
      </c>
      <c r="N14" s="1">
        <f t="shared" si="0"/>
        <v>-4.3</v>
      </c>
      <c r="O14" s="1">
        <f t="shared" si="0"/>
        <v>-2.7</v>
      </c>
      <c r="Q14">
        <f>AVERAGE(C14:P14)</f>
        <v>-3.4769230769230766</v>
      </c>
    </row>
    <row r="15" spans="1:17" x14ac:dyDescent="0.2">
      <c r="A15" t="s">
        <v>21</v>
      </c>
      <c r="C15" s="1">
        <f>C12-C6</f>
        <v>-5.3</v>
      </c>
      <c r="D15" s="2">
        <f t="shared" ref="D15:O15" si="1">D12-D6</f>
        <v>-2.3999999999999995</v>
      </c>
      <c r="E15" s="1">
        <f t="shared" si="1"/>
        <v>-1.2999999999999998</v>
      </c>
      <c r="F15" s="1">
        <f t="shared" si="1"/>
        <v>-3</v>
      </c>
      <c r="G15" s="1">
        <f t="shared" si="1"/>
        <v>-2.9</v>
      </c>
      <c r="H15" s="1">
        <f t="shared" si="1"/>
        <v>-5.8000000000000007</v>
      </c>
      <c r="I15" s="1">
        <f t="shared" si="1"/>
        <v>-4.3</v>
      </c>
      <c r="J15" s="1">
        <f t="shared" si="1"/>
        <v>-3.2</v>
      </c>
      <c r="K15" s="1">
        <f t="shared" si="1"/>
        <v>-2.6999999999999997</v>
      </c>
      <c r="L15" s="2">
        <f t="shared" si="1"/>
        <v>-1.2000000000000002</v>
      </c>
      <c r="M15" s="2">
        <f t="shared" si="1"/>
        <v>-4.8</v>
      </c>
      <c r="N15" s="1">
        <f t="shared" si="1"/>
        <v>-3.9000000000000004</v>
      </c>
      <c r="O15" s="1">
        <f t="shared" si="1"/>
        <v>-3.2</v>
      </c>
      <c r="Q15">
        <f>AVERAGE(C15:P15)</f>
        <v>-3.38461538461538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ater isoto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gie Osburn</dc:creator>
  <cp:lastModifiedBy>Meyer-Dombard, D'Arcy</cp:lastModifiedBy>
  <dcterms:created xsi:type="dcterms:W3CDTF">2019-01-22T16:15:10Z</dcterms:created>
  <dcterms:modified xsi:type="dcterms:W3CDTF">2019-01-30T22:53:01Z</dcterms:modified>
</cp:coreProperties>
</file>